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Default Extension="bin" ContentType="application/vnd.openxmlformats-officedocument.spreadsheetml.printerSettings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3" Type="http://schemas.openxmlformats.org/officeDocument/2006/relationships/extended-properties" Target="docProps/app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4" lowestEdited="4" rupBuild="9302"/>
  <workbookPr/>
  <bookViews>
    <workbookView xWindow="240" yWindow="120" windowWidth="14940" windowHeight="9225" activeTab="0"/>
  </bookViews>
  <sheets>
    <sheet name="Sheet1" sheetId="1" r:id="rId3"/>
  </sheets>
  <definedNames/>
  <calcPr fullCalcOnLoad="1"/>
</workbook>
</file>

<file path=xl/calcChain.xml><?xml version="1.0" encoding="utf-8"?>
<calcChain xmlns="http://schemas.openxmlformats.org/spreadsheetml/2006/main">
  <c r="T14" i="1" l="1"/>
</calcChain>
</file>

<file path=xl/sharedStrings.xml><?xml version="1.0" encoding="utf-8"?>
<sst xmlns="http://schemas.openxmlformats.org/spreadsheetml/2006/main" count="53" uniqueCount="38">
  <si>
    <t xml:space="preserve">US </t>
  </si>
  <si>
    <t xml:space="preserve">ID sample </t>
  </si>
  <si>
    <r>
      <rPr>
        <b/>
        <sz val="9"/>
        <rFont val="Arial"/>
        <family val="2"/>
      </rPr>
      <t xml:space="preserve">corresponding gamma </t>
    </r>
    <r>
      <rPr>
        <b/>
        <i/>
        <sz val="9"/>
        <rFont val="Arial"/>
        <family val="2"/>
      </rPr>
      <t>in situ</t>
    </r>
    <r>
      <rPr>
        <b/>
        <sz val="9"/>
        <rFont val="Arial"/>
        <family val="2"/>
      </rPr>
      <t xml:space="preserve"> measurement</t>
    </r>
  </si>
  <si>
    <t>Corresponding tooth</t>
  </si>
  <si>
    <t>U-238  (dmp/g)</t>
  </si>
  <si>
    <t>±</t>
  </si>
  <si>
    <t>Ra-226 (dmp/g)</t>
  </si>
  <si>
    <t>Rn-222  (dmp/g)</t>
  </si>
  <si>
    <t>Th-232  (dmp/g)</t>
  </si>
  <si>
    <t xml:space="preserve">K (%) </t>
  </si>
  <si>
    <t>U (ppm)</t>
  </si>
  <si>
    <t>Th (ppm)</t>
  </si>
  <si>
    <t>Moisture content (%)</t>
  </si>
  <si>
    <t>EM sed 3 1803</t>
  </si>
  <si>
    <t>2018-21</t>
  </si>
  <si>
    <t>EM-274</t>
  </si>
  <si>
    <t>EM sed 4 1804</t>
  </si>
  <si>
    <t>2018-22</t>
  </si>
  <si>
    <t>8a</t>
  </si>
  <si>
    <t>EM sed 5 1805</t>
  </si>
  <si>
    <t>2018-23</t>
  </si>
  <si>
    <t>EM-209</t>
  </si>
  <si>
    <t>EM sed 6 1806</t>
  </si>
  <si>
    <t>2018-24</t>
  </si>
  <si>
    <t>8b</t>
  </si>
  <si>
    <t>EM sed 7 1807</t>
  </si>
  <si>
    <t>2018-25</t>
  </si>
  <si>
    <t>EM-223, EM-293, EM0604, EM0603</t>
  </si>
  <si>
    <t>EM sed 8 1808</t>
  </si>
  <si>
    <t>2018-26</t>
  </si>
  <si>
    <t>8c/d</t>
  </si>
  <si>
    <t>EM sed 9 1809</t>
  </si>
  <si>
    <t>2018-27</t>
  </si>
  <si>
    <t>EM-816/EM-877/EM0601</t>
  </si>
  <si>
    <t>EM sed 10 1810</t>
  </si>
  <si>
    <t>2018-28</t>
  </si>
  <si>
    <t>EM sed tooth 223</t>
  </si>
  <si>
    <t>EM-223</t>
  </si>
</sst>
</file>

<file path=xl/styles.xml><?xml version="1.0" encoding="utf-8"?>
<styleSheet xmlns="http://schemas.openxmlformats.org/spreadsheetml/2006/main">
  <numFmts count="1">
    <numFmt numFmtId="177" formatCode="0.000"/>
  </numFmts>
  <fonts count="9">
    <font>
      <sz val="10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sz val="9"/>
      <color rgb="FF000000"/>
      <name val="Arial"/>
      <family val="2"/>
    </font>
    <font>
      <b/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</border>
    <border>
      <left style="thin">
        <color auto="1"/>
      </left>
      <right/>
      <top/>
      <bottom style="thin">
        <color auto="1"/>
      </bottom>
    </border>
    <border>
      <left style="thin">
        <color auto="1"/>
      </left>
      <right/>
      <top/>
      <bottom/>
    </border>
  </borders>
  <cellStyleXfs count="20">
    <xf numFmtId="0" fontId="0" fillId="0" borderId="0">
      <alignment/>
      <protection/>
    </xf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0" xfId="0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3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Alignment="1">
      <alignment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</cellXfs>
  <cellStyles count="6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Id="rId4" Type="http://schemas.openxmlformats.org/officeDocument/2006/relationships/sharedStrings" Target="sharedStrings.xml" /><Relationship Id="rId5" Type="http://schemas.openxmlformats.org/officeDocument/2006/relationships/calcChain" Target="calcChain.xml" /><Relationship Id="rId2" Type="http://schemas.openxmlformats.org/officeDocument/2006/relationships/styles" Target="styles.xml" /><Relationship Id="rId1" Type="http://schemas.openxmlformats.org/officeDocument/2006/relationships/theme" Target="theme/theme1.xml" /><Relationship Id="rId3" Type="http://schemas.openxmlformats.org/officeDocument/2006/relationships/worksheet" Target="worksheets/sheet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6903b7f-53dd-418a-8fda-7e0370f08f61}">
  <dimension ref="A1:T32"/>
  <sheetViews>
    <sheetView zoomScale="60" zoomScaleNormal="60" workbookViewId="0" topLeftCell="A1">
      <selection pane="topLeft" activeCell="X17" sqref="X17"/>
    </sheetView>
  </sheetViews>
  <sheetFormatPr defaultColWidth="11.444285714285714" defaultRowHeight="14.4" customHeight="1"/>
  <cols>
    <col min="1" max="1" width="4.714285714285714" style="35" bestFit="1" customWidth="1"/>
    <col min="2" max="2" width="13.428571428571429" style="35" customWidth="1"/>
    <col min="3" max="3" width="12.714285714285714" style="35" bestFit="1" customWidth="1"/>
    <col min="4" max="4" width="12.428571428571429" style="36" customWidth="1"/>
    <col min="5" max="5" width="7.142857142857143" style="35" bestFit="1" customWidth="1"/>
    <col min="6" max="6" width="5.285714285714286" style="35" bestFit="1" customWidth="1"/>
    <col min="7" max="7" width="8.285714285714286" style="35" customWidth="1"/>
    <col min="8" max="8" width="5.285714285714286" style="35" bestFit="1" customWidth="1"/>
    <col min="9" max="9" width="8.571428571428571" style="35" customWidth="1"/>
    <col min="10" max="10" width="5.285714285714286" style="35" bestFit="1" customWidth="1"/>
    <col min="11" max="11" width="8.714285714285714" style="35" bestFit="1" customWidth="1"/>
    <col min="12" max="12" width="5.285714285714286" style="35" bestFit="1" customWidth="1"/>
    <col min="13" max="13" width="6.571428571428571" style="35" bestFit="1" customWidth="1"/>
    <col min="14" max="14" width="5.285714285714286" style="35" bestFit="1" customWidth="1"/>
    <col min="15" max="15" width="8.714285714285714" style="33" bestFit="1" customWidth="1"/>
    <col min="16" max="16" width="5.285714285714286" style="33" bestFit="1" customWidth="1"/>
    <col min="17" max="17" width="9.857142857142858" style="33" bestFit="1" customWidth="1"/>
    <col min="18" max="18" width="5.285714285714286" style="33" bestFit="1" customWidth="1"/>
    <col min="19" max="19" width="9.714285714285714" style="37" bestFit="1" customWidth="1"/>
    <col min="20" max="20" width="4.857142857142857" style="37" bestFit="1" customWidth="1"/>
    <col min="21" max="16384" width="11.428571428571429" style="13" customWidth="1"/>
  </cols>
  <sheetData>
    <row r="1" spans="1:20" s="1" customFormat="1" ht="48" customHeight="1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5</v>
      </c>
      <c r="I1" s="2" t="s">
        <v>7</v>
      </c>
      <c r="J1" s="2" t="s">
        <v>5</v>
      </c>
      <c r="K1" s="2" t="s">
        <v>8</v>
      </c>
      <c r="L1" s="2" t="s">
        <v>5</v>
      </c>
      <c r="M1" s="4" t="s">
        <v>9</v>
      </c>
      <c r="N1" s="2" t="s">
        <v>5</v>
      </c>
      <c r="O1" s="5" t="s">
        <v>10</v>
      </c>
      <c r="P1" s="5" t="s">
        <v>5</v>
      </c>
      <c r="Q1" s="5" t="s">
        <v>11</v>
      </c>
      <c r="R1" s="5" t="s">
        <v>5</v>
      </c>
      <c r="S1" s="2" t="s">
        <v>12</v>
      </c>
      <c r="T1" s="2" t="s">
        <v>5</v>
      </c>
    </row>
    <row r="2" spans="1:20" s="6" customFormat="1" ht="14.4">
      <c r="A2" s="7">
        <v>7</v>
      </c>
      <c r="B2" s="7" t="s">
        <v>13</v>
      </c>
      <c r="C2" s="7" t="s">
        <v>14</v>
      </c>
      <c r="D2" s="8" t="s">
        <v>15</v>
      </c>
      <c r="E2" s="9">
        <v>0.89900000000000002</v>
      </c>
      <c r="F2" s="9">
        <v>0.091999999999999998</v>
      </c>
      <c r="G2" s="9">
        <v>1.171</v>
      </c>
      <c r="H2" s="9">
        <v>0.127</v>
      </c>
      <c r="I2" s="9">
        <v>1.0009999999999999</v>
      </c>
      <c r="J2" s="9">
        <v>0.02</v>
      </c>
      <c r="K2" s="9">
        <v>0.82799999999999996</v>
      </c>
      <c r="L2" s="9">
        <v>0.025999999999999999</v>
      </c>
      <c r="M2" s="10">
        <v>0.81399999999999995</v>
      </c>
      <c r="N2" s="9">
        <v>0.012999999999999999</v>
      </c>
      <c r="O2" s="11">
        <v>1.2247956403269755</v>
      </c>
      <c r="P2" s="11">
        <v>0.12534059945504086</v>
      </c>
      <c r="Q2" s="11">
        <v>3.3934426229508197</v>
      </c>
      <c r="R2" s="11">
        <v>0.10655737704918032</v>
      </c>
      <c r="S2" s="12">
        <v>5.6500000000000004</v>
      </c>
      <c r="T2" s="12">
        <f>S2/10</f>
        <v>0.56500000000000006</v>
      </c>
    </row>
    <row r="3" spans="1:20" ht="14.4">
      <c r="A3" s="7">
        <v>7</v>
      </c>
      <c r="B3" s="7" t="s">
        <v>16</v>
      </c>
      <c r="C3" s="7" t="s">
        <v>17</v>
      </c>
      <c r="D3" s="8" t="s">
        <v>15</v>
      </c>
      <c r="E3" s="9">
        <v>0.92900000000000005</v>
      </c>
      <c r="F3" s="9">
        <v>0.10199999999999999</v>
      </c>
      <c r="G3" s="9">
        <v>1.268</v>
      </c>
      <c r="H3" s="9">
        <v>0.14699999999999999</v>
      </c>
      <c r="I3" s="9">
        <v>0.95899999999999996</v>
      </c>
      <c r="J3" s="9">
        <v>0.023</v>
      </c>
      <c r="K3" s="9">
        <v>0.85299999999999998</v>
      </c>
      <c r="L3" s="9">
        <v>0.031</v>
      </c>
      <c r="M3" s="10">
        <v>0.66300000000000003</v>
      </c>
      <c r="N3" s="9">
        <v>0.014</v>
      </c>
      <c r="O3" s="11">
        <v>1.2656675749318802</v>
      </c>
      <c r="P3" s="11">
        <v>0.13896457765667575</v>
      </c>
      <c r="Q3" s="11">
        <v>3.4959016393442623</v>
      </c>
      <c r="R3" s="11">
        <v>0.12704918032786885</v>
      </c>
      <c r="S3" s="12">
        <v>6.2000000000000002</v>
      </c>
      <c r="T3" s="12">
        <f t="shared" si="0" ref="T3:T14">S3/10</f>
        <v>0.62</v>
      </c>
    </row>
    <row r="4" spans="1:20" ht="14.4">
      <c r="A4" s="14"/>
      <c r="B4" s="14"/>
      <c r="C4" s="14"/>
      <c r="D4" s="15"/>
      <c r="E4" s="16"/>
      <c r="F4" s="16"/>
      <c r="G4" s="16"/>
      <c r="H4" s="16"/>
      <c r="I4" s="16"/>
      <c r="J4" s="16"/>
      <c r="K4" s="16"/>
      <c r="L4" s="16"/>
      <c r="M4" s="17">
        <f>AVERAGE(M2:M3)</f>
        <v>0.73849999999999993</v>
      </c>
      <c r="N4" s="18">
        <f>STDEV(M2:M3)</f>
        <v>0.10677312395916937</v>
      </c>
      <c r="O4" s="18">
        <v>1.2452316076294279</v>
      </c>
      <c r="P4" s="18">
        <v>0.028900822119341214</v>
      </c>
      <c r="Q4" s="18">
        <v>3.4446721311475401</v>
      </c>
      <c r="R4" s="18">
        <v>0.072449465285506956</v>
      </c>
      <c r="S4" s="19"/>
      <c r="T4" s="19"/>
    </row>
    <row r="5" spans="1:20" ht="14.4">
      <c r="A5" s="7" t="s">
        <v>18</v>
      </c>
      <c r="B5" s="7" t="s">
        <v>19</v>
      </c>
      <c r="C5" s="7" t="s">
        <v>20</v>
      </c>
      <c r="D5" s="8" t="s">
        <v>21</v>
      </c>
      <c r="E5" s="9">
        <v>1.004</v>
      </c>
      <c r="F5" s="9">
        <v>0.094</v>
      </c>
      <c r="G5" s="9">
        <v>0.996</v>
      </c>
      <c r="H5" s="9">
        <v>0.13700000000000001</v>
      </c>
      <c r="I5" s="9">
        <v>0.83799999999999997</v>
      </c>
      <c r="J5" s="9">
        <v>0.02</v>
      </c>
      <c r="K5" s="9">
        <v>0.68400000000000005</v>
      </c>
      <c r="L5" s="9">
        <v>0.025999999999999999</v>
      </c>
      <c r="M5" s="10">
        <v>0.51100000000000001</v>
      </c>
      <c r="N5" s="9">
        <v>0.010999999999999999</v>
      </c>
      <c r="O5" s="11">
        <v>1.3678474114441417</v>
      </c>
      <c r="P5" s="11">
        <v>0.12806539509536785</v>
      </c>
      <c r="Q5" s="11">
        <v>2.8032786885245904</v>
      </c>
      <c r="R5" s="11">
        <v>0.10655737704918032</v>
      </c>
      <c r="S5" s="12">
        <v>3.2999999999999998</v>
      </c>
      <c r="T5" s="12">
        <f t="shared" si="0"/>
        <v>0.32999999999999996</v>
      </c>
    </row>
    <row r="6" spans="1:20" ht="14.4">
      <c r="A6" s="7" t="s">
        <v>18</v>
      </c>
      <c r="B6" s="7" t="s">
        <v>22</v>
      </c>
      <c r="C6" s="7" t="s">
        <v>23</v>
      </c>
      <c r="D6" s="8" t="s">
        <v>21</v>
      </c>
      <c r="E6" s="9">
        <v>0.95499999999999996</v>
      </c>
      <c r="F6" s="9">
        <v>0.091999999999999998</v>
      </c>
      <c r="G6" s="9">
        <v>1.506</v>
      </c>
      <c r="H6" s="9">
        <v>0.14699999999999999</v>
      </c>
      <c r="I6" s="9">
        <v>1.105</v>
      </c>
      <c r="J6" s="9">
        <v>0.021999999999999999</v>
      </c>
      <c r="K6" s="9">
        <v>0.86899999999999999</v>
      </c>
      <c r="L6" s="9">
        <v>0.029000000000000001</v>
      </c>
      <c r="M6" s="10">
        <v>0.80400000000000005</v>
      </c>
      <c r="N6" s="9">
        <v>0.012999999999999999</v>
      </c>
      <c r="O6" s="11">
        <v>1.3010899182561309</v>
      </c>
      <c r="P6" s="11">
        <v>0.12534059945504086</v>
      </c>
      <c r="Q6" s="11">
        <v>3.5614754098360657</v>
      </c>
      <c r="R6" s="11">
        <v>0.11885245901639345</v>
      </c>
      <c r="S6" s="12">
        <v>11.4</v>
      </c>
      <c r="T6" s="12">
        <f t="shared" si="0"/>
        <v>1.1400000000000001</v>
      </c>
    </row>
    <row r="7" spans="1:20" ht="14.4">
      <c r="A7" s="14"/>
      <c r="B7" s="14"/>
      <c r="C7" s="14"/>
      <c r="D7" s="15"/>
      <c r="E7" s="16"/>
      <c r="F7" s="16"/>
      <c r="G7" s="16"/>
      <c r="H7" s="16"/>
      <c r="I7" s="16"/>
      <c r="J7" s="16"/>
      <c r="K7" s="16"/>
      <c r="L7" s="16"/>
      <c r="M7" s="17">
        <f>AVERAGE(M5:M6)</f>
        <v>0.65749999999999997</v>
      </c>
      <c r="N7" s="18">
        <f>STDEV(M5:M6)</f>
        <v>0.20718228688765877</v>
      </c>
      <c r="O7" s="18">
        <v>1.2452316076294279</v>
      </c>
      <c r="P7" s="18">
        <v>0.028900822119341214</v>
      </c>
      <c r="Q7" s="18">
        <v>3.444672131147541</v>
      </c>
      <c r="R7" s="18">
        <v>0.072449465285506956</v>
      </c>
      <c r="S7" s="19"/>
      <c r="T7" s="19"/>
    </row>
    <row r="8" spans="1:20" ht="34.2">
      <c r="A8" s="7" t="s">
        <v>24</v>
      </c>
      <c r="B8" s="7" t="s">
        <v>25</v>
      </c>
      <c r="C8" s="7" t="s">
        <v>26</v>
      </c>
      <c r="D8" s="8" t="s">
        <v>27</v>
      </c>
      <c r="E8" s="9">
        <v>0.84999999999999998</v>
      </c>
      <c r="F8" s="9">
        <v>0.082000000000000003</v>
      </c>
      <c r="G8" s="9">
        <v>0.92200000000000004</v>
      </c>
      <c r="H8" s="9">
        <v>0.122</v>
      </c>
      <c r="I8" s="9">
        <v>0.80400000000000005</v>
      </c>
      <c r="J8" s="9">
        <v>0.017999999999999999</v>
      </c>
      <c r="K8" s="9">
        <v>0.747</v>
      </c>
      <c r="L8" s="9">
        <v>0.025000000000000001</v>
      </c>
      <c r="M8" s="10">
        <v>0.53500000000000003</v>
      </c>
      <c r="N8" s="9">
        <v>0.010999999999999999</v>
      </c>
      <c r="O8" s="11">
        <v>1.1580381471389645</v>
      </c>
      <c r="P8" s="11">
        <v>0.11171662125340601</v>
      </c>
      <c r="Q8" s="11">
        <v>3.0614754098360657</v>
      </c>
      <c r="R8" s="11">
        <v>0.10245901639344263</v>
      </c>
      <c r="S8" s="12">
        <v>7.4000000000000004</v>
      </c>
      <c r="T8" s="12">
        <f t="shared" si="0"/>
        <v>0.73999999999999999</v>
      </c>
    </row>
    <row r="9" spans="1:20" ht="36" customHeight="1">
      <c r="A9" s="7" t="s">
        <v>24</v>
      </c>
      <c r="B9" s="7" t="s">
        <v>28</v>
      </c>
      <c r="C9" s="7" t="s">
        <v>29</v>
      </c>
      <c r="D9" s="8" t="s">
        <v>27</v>
      </c>
      <c r="E9" s="9">
        <v>1.079</v>
      </c>
      <c r="F9" s="9">
        <v>0.099000000000000005</v>
      </c>
      <c r="G9" s="9">
        <v>1.095</v>
      </c>
      <c r="H9" s="9">
        <v>0.14000000000000001</v>
      </c>
      <c r="I9" s="9">
        <v>0.996</v>
      </c>
      <c r="J9" s="9">
        <v>0.021999999999999999</v>
      </c>
      <c r="K9" s="9">
        <v>0.85499999999999998</v>
      </c>
      <c r="L9" s="9">
        <v>0.029000000000000001</v>
      </c>
      <c r="M9" s="10">
        <v>0.69799999999999995</v>
      </c>
      <c r="N9" s="9">
        <v>0.012999999999999999</v>
      </c>
      <c r="O9" s="11">
        <v>1.4700272479564032</v>
      </c>
      <c r="P9" s="11">
        <v>0.13487738419618531</v>
      </c>
      <c r="Q9" s="11">
        <v>3.5040983606557377</v>
      </c>
      <c r="R9" s="11">
        <v>0.11885245901639345</v>
      </c>
      <c r="S9" s="12">
        <v>6.0999999999999996</v>
      </c>
      <c r="T9" s="12">
        <f t="shared" si="0"/>
        <v>0.60999999999999999</v>
      </c>
    </row>
    <row r="10" spans="1:20" ht="14.4">
      <c r="A10" s="14"/>
      <c r="B10" s="14"/>
      <c r="C10" s="14"/>
      <c r="D10" s="15"/>
      <c r="E10" s="16"/>
      <c r="F10" s="16"/>
      <c r="G10" s="16"/>
      <c r="H10" s="16"/>
      <c r="I10" s="16"/>
      <c r="J10" s="16"/>
      <c r="K10" s="16"/>
      <c r="L10" s="16"/>
      <c r="M10" s="20">
        <f>AVERAGE(M8:M9)</f>
        <v>0.61650000000000005</v>
      </c>
      <c r="N10" s="16">
        <f>STDEV(M8:M9)</f>
        <v>0.11525840533340642</v>
      </c>
      <c r="O10" s="18">
        <v>1.2452316076294279</v>
      </c>
      <c r="P10" s="18">
        <v>0.028900822119341214</v>
      </c>
      <c r="Q10" s="18">
        <v>3.444672131147541</v>
      </c>
      <c r="R10" s="18">
        <v>0.072449465285506956</v>
      </c>
      <c r="S10" s="19"/>
      <c r="T10" s="19"/>
    </row>
    <row r="11" spans="1:20" ht="54" customHeight="1">
      <c r="A11" s="7" t="s">
        <v>30</v>
      </c>
      <c r="B11" s="7" t="s">
        <v>31</v>
      </c>
      <c r="C11" s="7" t="s">
        <v>32</v>
      </c>
      <c r="D11" s="8" t="s">
        <v>33</v>
      </c>
      <c r="E11" s="9">
        <v>1.1539999999999999</v>
      </c>
      <c r="F11" s="9">
        <v>0.097000000000000003</v>
      </c>
      <c r="G11" s="9">
        <v>1.2569999999999999</v>
      </c>
      <c r="H11" s="9">
        <v>0.14499999999999999</v>
      </c>
      <c r="I11" s="9">
        <v>0.878</v>
      </c>
      <c r="J11" s="9">
        <v>0.021000000000000001</v>
      </c>
      <c r="K11" s="9">
        <v>0.77300000000000002</v>
      </c>
      <c r="L11" s="9">
        <v>0.029000000000000001</v>
      </c>
      <c r="M11" s="10">
        <v>0.53200000000000003</v>
      </c>
      <c r="N11" s="9">
        <v>0.012</v>
      </c>
      <c r="O11" s="11">
        <v>1.5722070844686649</v>
      </c>
      <c r="P11" s="11">
        <v>0.13215258855585832</v>
      </c>
      <c r="Q11" s="11">
        <v>3.168032786885246</v>
      </c>
      <c r="R11" s="11">
        <v>0.11885245901639345</v>
      </c>
      <c r="S11" s="12">
        <v>6.0999999999999996</v>
      </c>
      <c r="T11" s="12">
        <f t="shared" si="0"/>
        <v>0.60999999999999999</v>
      </c>
    </row>
    <row r="12" spans="1:20" ht="22.8">
      <c r="A12" s="7" t="s">
        <v>30</v>
      </c>
      <c r="B12" s="7" t="s">
        <v>34</v>
      </c>
      <c r="C12" s="7" t="s">
        <v>35</v>
      </c>
      <c r="D12" s="8" t="s">
        <v>33</v>
      </c>
      <c r="E12" s="9">
        <v>0.93300000000000005</v>
      </c>
      <c r="F12" s="9">
        <v>0.065000000000000002</v>
      </c>
      <c r="G12" s="9">
        <v>1.1990000000000001</v>
      </c>
      <c r="H12" s="9">
        <v>0.096000000000000002</v>
      </c>
      <c r="I12" s="9">
        <v>0.97399999999999998</v>
      </c>
      <c r="J12" s="9">
        <v>0.014</v>
      </c>
      <c r="K12" s="9">
        <v>0.94299999999999995</v>
      </c>
      <c r="L12" s="9">
        <v>0.02</v>
      </c>
      <c r="M12" s="10">
        <v>0.68799999999999994</v>
      </c>
      <c r="N12" s="9">
        <v>0.0080000000000000002</v>
      </c>
      <c r="O12" s="11">
        <v>1.2711171662125342</v>
      </c>
      <c r="P12" s="11">
        <v>0.088555858310626706</v>
      </c>
      <c r="Q12" s="11">
        <v>3.8647540983606556</v>
      </c>
      <c r="R12" s="11">
        <v>0.081967213114754106</v>
      </c>
      <c r="S12" s="12">
        <v>5.3300000000000001</v>
      </c>
      <c r="T12" s="12">
        <f>S12/10</f>
        <v>0.53300000000000003</v>
      </c>
    </row>
    <row r="13" spans="1:20" ht="14.4">
      <c r="A13" s="21"/>
      <c r="B13" s="21"/>
      <c r="C13" s="21"/>
      <c r="D13" s="22"/>
      <c r="E13" s="21"/>
      <c r="F13" s="21"/>
      <c r="G13" s="21"/>
      <c r="H13" s="21"/>
      <c r="I13" s="21"/>
      <c r="J13" s="21"/>
      <c r="K13" s="21"/>
      <c r="L13" s="21"/>
      <c r="M13" s="17">
        <f>AVERAGE(M11:M12)</f>
        <v>0.60999999999999999</v>
      </c>
      <c r="N13" s="18">
        <f>STDEV(M11:M12)</f>
        <v>0.11030865786510122</v>
      </c>
      <c r="O13" s="18">
        <v>1.2452316076294279</v>
      </c>
      <c r="P13" s="18">
        <v>0.028900822119341214</v>
      </c>
      <c r="Q13" s="18">
        <v>3.444672131147541</v>
      </c>
      <c r="R13" s="18">
        <v>0.072449465285506956</v>
      </c>
      <c r="S13" s="23"/>
      <c r="T13" s="19"/>
    </row>
    <row r="14" spans="1:20" ht="14.4">
      <c r="A14" s="7" t="s">
        <v>24</v>
      </c>
      <c r="B14" s="7" t="s">
        <v>36</v>
      </c>
      <c r="C14" s="7"/>
      <c r="D14" s="8" t="s">
        <v>37</v>
      </c>
      <c r="E14" s="24">
        <v>0.97699999999999998</v>
      </c>
      <c r="F14" s="24">
        <v>0.098000000000000004</v>
      </c>
      <c r="G14" s="24">
        <v>1.4319999999999999</v>
      </c>
      <c r="H14" s="24">
        <v>0.14299999999999999</v>
      </c>
      <c r="I14" s="24">
        <v>1.0640000000000001</v>
      </c>
      <c r="J14" s="24">
        <v>0.021999999999999999</v>
      </c>
      <c r="K14" s="24">
        <v>0.82699999999999996</v>
      </c>
      <c r="L14" s="24">
        <v>0.029999999999999999</v>
      </c>
      <c r="M14" s="10">
        <v>0.61499999999999999</v>
      </c>
      <c r="N14" s="25">
        <v>0.012999999999999999</v>
      </c>
      <c r="O14" s="11">
        <v>1.3310626702997275</v>
      </c>
      <c r="P14" s="11">
        <v>0.1335149863760218</v>
      </c>
      <c r="Q14" s="11">
        <v>3.389344262295082</v>
      </c>
      <c r="R14" s="11">
        <v>0.12295081967213115</v>
      </c>
      <c r="S14" s="12">
        <v>10</v>
      </c>
      <c r="T14" s="12">
        <f t="shared" si="0"/>
        <v>1</v>
      </c>
    </row>
    <row r="19" spans="1:10" ht="14.4">
      <c r="A19" s="26"/>
      <c r="B19" s="26"/>
      <c r="C19" s="26"/>
      <c r="D19" s="27"/>
      <c r="E19" s="26"/>
      <c r="F19" s="26"/>
      <c r="G19" s="26"/>
      <c r="H19" s="26"/>
      <c r="I19" s="26"/>
      <c r="J19" s="26"/>
    </row>
    <row r="20" spans="1:10" ht="14.4">
      <c r="A20" s="26"/>
      <c r="B20" s="26"/>
      <c r="C20" s="26"/>
      <c r="D20" s="27"/>
      <c r="E20" s="26"/>
      <c r="F20" s="26"/>
      <c r="G20" s="26"/>
      <c r="H20" s="26"/>
      <c r="I20" s="26"/>
      <c r="J20" s="26"/>
    </row>
    <row r="21" spans="1:10" ht="14.4">
      <c r="A21" s="28"/>
      <c r="B21" s="28"/>
      <c r="C21" s="26"/>
      <c r="D21" s="27"/>
      <c r="E21" s="26"/>
      <c r="F21" s="26"/>
      <c r="G21" s="26"/>
      <c r="H21" s="26"/>
      <c r="I21" s="26"/>
      <c r="J21" s="26"/>
    </row>
    <row r="22" spans="1:20" s="29" customFormat="1" ht="14.4">
      <c r="A22" s="30"/>
      <c r="B22" s="30"/>
      <c r="C22" s="31"/>
      <c r="D22" s="32"/>
      <c r="E22" s="32"/>
      <c r="F22" s="31"/>
      <c r="G22" s="31"/>
      <c r="H22" s="31"/>
      <c r="I22" s="31"/>
      <c r="J22" s="31"/>
      <c r="K22" s="33"/>
      <c r="L22" s="33"/>
      <c r="M22" s="33"/>
      <c r="N22" s="33"/>
      <c r="O22" s="33"/>
      <c r="P22" s="33"/>
      <c r="Q22" s="33"/>
      <c r="R22" s="33"/>
      <c r="S22" s="34"/>
      <c r="T22" s="34"/>
    </row>
    <row r="23" spans="1:10" ht="14.4">
      <c r="A23" s="7"/>
      <c r="B23" s="7"/>
      <c r="C23" s="26"/>
      <c r="D23" s="27"/>
      <c r="E23" s="27"/>
      <c r="F23" s="26"/>
      <c r="G23" s="26"/>
      <c r="H23" s="26"/>
      <c r="I23" s="26"/>
      <c r="J23" s="26"/>
    </row>
    <row r="24" spans="1:10" ht="14.4">
      <c r="A24" s="7"/>
      <c r="B24" s="7"/>
      <c r="C24" s="26"/>
      <c r="D24" s="27"/>
      <c r="E24" s="27"/>
      <c r="F24" s="26"/>
      <c r="G24" s="26"/>
      <c r="H24" s="26"/>
      <c r="I24" s="26"/>
      <c r="J24" s="26"/>
    </row>
    <row r="25" spans="1:10" ht="14.4">
      <c r="A25" s="7"/>
      <c r="B25" s="7"/>
      <c r="C25" s="26"/>
      <c r="D25" s="27"/>
      <c r="E25" s="26"/>
      <c r="F25" s="26"/>
      <c r="G25" s="26"/>
      <c r="H25" s="26"/>
      <c r="I25" s="26"/>
      <c r="J25" s="26"/>
    </row>
    <row r="26" spans="1:10" ht="14.4">
      <c r="A26" s="7"/>
      <c r="B26" s="7"/>
      <c r="C26" s="26"/>
      <c r="D26" s="27"/>
      <c r="E26" s="26"/>
      <c r="F26" s="26"/>
      <c r="G26" s="26"/>
      <c r="H26" s="26"/>
      <c r="I26" s="26"/>
      <c r="J26" s="26"/>
    </row>
    <row r="27" spans="1:10" ht="14.4">
      <c r="A27" s="7"/>
      <c r="B27" s="7"/>
      <c r="C27" s="26"/>
      <c r="D27" s="27"/>
      <c r="E27" s="26"/>
      <c r="F27" s="26"/>
      <c r="G27" s="26"/>
      <c r="H27" s="26"/>
      <c r="I27" s="26"/>
      <c r="J27" s="26"/>
    </row>
    <row r="28" spans="1:10" ht="14.4">
      <c r="A28" s="7"/>
      <c r="B28" s="7"/>
      <c r="C28" s="26"/>
      <c r="D28" s="27"/>
      <c r="E28" s="26"/>
      <c r="F28" s="26"/>
      <c r="G28" s="26"/>
      <c r="H28" s="26"/>
      <c r="I28" s="26"/>
      <c r="J28" s="26"/>
    </row>
    <row r="29" spans="1:10" ht="14.4">
      <c r="A29" s="7"/>
      <c r="B29" s="7"/>
      <c r="C29" s="26"/>
      <c r="D29" s="27"/>
      <c r="E29" s="27"/>
      <c r="F29" s="26"/>
      <c r="G29" s="26"/>
      <c r="H29" s="26"/>
      <c r="I29" s="26"/>
      <c r="J29" s="26"/>
    </row>
    <row r="30" spans="1:10" ht="14.4">
      <c r="A30" s="7"/>
      <c r="B30" s="7"/>
      <c r="C30" s="26"/>
      <c r="D30" s="27"/>
      <c r="E30" s="26"/>
      <c r="F30" s="26"/>
      <c r="G30" s="26"/>
      <c r="H30" s="26"/>
      <c r="I30" s="26"/>
      <c r="J30" s="26"/>
    </row>
    <row r="31" spans="1:10" ht="14.4">
      <c r="A31" s="31"/>
      <c r="B31" s="31"/>
      <c r="C31" s="26"/>
      <c r="D31" s="27"/>
      <c r="E31" s="26"/>
      <c r="F31" s="26"/>
      <c r="G31" s="26"/>
      <c r="H31" s="26"/>
      <c r="I31" s="26"/>
      <c r="J31" s="26"/>
    </row>
    <row r="32" spans="1:10" ht="14.4">
      <c r="A32" s="7"/>
      <c r="B32" s="7"/>
      <c r="C32" s="26"/>
      <c r="D32" s="27"/>
      <c r="E32" s="26"/>
      <c r="F32" s="26"/>
      <c r="G32" s="26"/>
      <c r="H32" s="26"/>
      <c r="I32" s="26"/>
      <c r="J32" s="26"/>
    </row>
  </sheetData>
  <pageMargins left="0.7" right="0.7" top="0.75" bottom="0.75" header="0.3" footer="0.3"/>
  <pageSetup orientation="portrait" paperSize="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/>
  <AppVersion>14.0300</AppVersion>
  <DocSecurity>0</DocSecurity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